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8fddd770e2047065/MSCA/Articles/Capriolo_Iena_dates/Revisions/Iena_Capriolo_revisions final files/"/>
    </mc:Choice>
  </mc:AlternateContent>
  <xr:revisionPtr revIDLastSave="2" documentId="114_{EDFE7235-C79E-4E3B-968F-F8C4D2086087}" xr6:coauthVersionLast="47" xr6:coauthVersionMax="47" xr10:uidLastSave="{5FB8FB0B-AA23-4A02-B4CC-18D770F1A295}"/>
  <bookViews>
    <workbookView xWindow="19335" yWindow="2070" windowWidth="26595" windowHeight="19245" xr2:uid="{5E4EC656-D357-4689-A63C-64ED27ED118A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E4" i="1"/>
  <c r="C4" i="1"/>
  <c r="E3" i="1"/>
  <c r="D3" i="1"/>
  <c r="B3" i="1"/>
  <c r="C3" i="1" s="1"/>
  <c r="F2" i="1"/>
  <c r="F3" i="1" l="1"/>
  <c r="G3" i="1" s="1"/>
  <c r="G4" i="1"/>
</calcChain>
</file>

<file path=xl/sharedStrings.xml><?xml version="1.0" encoding="utf-8"?>
<sst xmlns="http://schemas.openxmlformats.org/spreadsheetml/2006/main" count="6" uniqueCount="6">
  <si>
    <t>A2</t>
  </si>
  <si>
    <t>A3</t>
  </si>
  <si>
    <t>Total</t>
  </si>
  <si>
    <t>Total bones</t>
  </si>
  <si>
    <t>Bones without traces</t>
  </si>
  <si>
    <t>Bones with tra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Aptos Narrow"/>
      <family val="2"/>
      <scheme val="minor"/>
    </font>
    <font>
      <b/>
      <sz val="1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64" fontId="4" fillId="0" borderId="9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15B45-F574-42D8-A5F6-9F9F8F382049}">
  <dimension ref="A1:G4"/>
  <sheetViews>
    <sheetView tabSelected="1" workbookViewId="0">
      <selection activeCell="D3" sqref="D3"/>
    </sheetView>
  </sheetViews>
  <sheetFormatPr defaultRowHeight="15" x14ac:dyDescent="0.25"/>
  <cols>
    <col min="1" max="1" width="18.5703125" bestFit="1" customWidth="1"/>
    <col min="2" max="2" width="4" bestFit="1" customWidth="1"/>
    <col min="3" max="3" width="7" bestFit="1" customWidth="1"/>
    <col min="4" max="4" width="4" bestFit="1" customWidth="1"/>
    <col min="5" max="5" width="7" bestFit="1" customWidth="1"/>
    <col min="6" max="6" width="4" bestFit="1" customWidth="1"/>
    <col min="7" max="7" width="7" bestFit="1" customWidth="1"/>
  </cols>
  <sheetData>
    <row r="1" spans="1:7" x14ac:dyDescent="0.25">
      <c r="A1" s="1"/>
      <c r="B1" s="11" t="s">
        <v>0</v>
      </c>
      <c r="C1" s="12"/>
      <c r="D1" s="11" t="s">
        <v>1</v>
      </c>
      <c r="E1" s="12"/>
      <c r="F1" s="11" t="s">
        <v>2</v>
      </c>
      <c r="G1" s="12"/>
    </row>
    <row r="2" spans="1:7" x14ac:dyDescent="0.25">
      <c r="A2" s="2" t="s">
        <v>3</v>
      </c>
      <c r="B2" s="3">
        <v>117</v>
      </c>
      <c r="C2" s="4">
        <v>1</v>
      </c>
      <c r="D2" s="3">
        <v>156</v>
      </c>
      <c r="E2" s="4">
        <v>1</v>
      </c>
      <c r="F2" s="5">
        <f>SUM(B2+D2)</f>
        <v>273</v>
      </c>
      <c r="G2" s="6">
        <v>1</v>
      </c>
    </row>
    <row r="3" spans="1:7" x14ac:dyDescent="0.25">
      <c r="A3" s="2" t="s">
        <v>4</v>
      </c>
      <c r="B3" s="3">
        <f>B2-B4</f>
        <v>65</v>
      </c>
      <c r="C3" s="4">
        <f>B3*C2/B2</f>
        <v>0.55555555555555558</v>
      </c>
      <c r="D3" s="3">
        <f>D2-D4</f>
        <v>67</v>
      </c>
      <c r="E3" s="4">
        <f>D3*E2/D2</f>
        <v>0.42948717948717946</v>
      </c>
      <c r="F3" s="5">
        <f>SUM(B3+D3)</f>
        <v>132</v>
      </c>
      <c r="G3" s="4">
        <f>F3*G2/F2</f>
        <v>0.48351648351648352</v>
      </c>
    </row>
    <row r="4" spans="1:7" ht="15.75" thickBot="1" x14ac:dyDescent="0.3">
      <c r="A4" s="7" t="s">
        <v>5</v>
      </c>
      <c r="B4" s="8">
        <v>52</v>
      </c>
      <c r="C4" s="9">
        <f>B4*C2/B2</f>
        <v>0.44444444444444442</v>
      </c>
      <c r="D4" s="8">
        <v>89</v>
      </c>
      <c r="E4" s="9">
        <f>D4*E2/D2</f>
        <v>0.57051282051282048</v>
      </c>
      <c r="F4" s="10">
        <f>SUM(B4+D4)</f>
        <v>141</v>
      </c>
      <c r="G4" s="9">
        <f>F4*G2/F2</f>
        <v>0.51648351648351654</v>
      </c>
    </row>
  </sheetData>
  <mergeCells count="3">
    <mergeCell ref="F1:G1"/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po gennai</dc:creator>
  <cp:lastModifiedBy>jacopo gennai</cp:lastModifiedBy>
  <dcterms:created xsi:type="dcterms:W3CDTF">2024-11-21T14:03:13Z</dcterms:created>
  <dcterms:modified xsi:type="dcterms:W3CDTF">2025-03-19T11:35:08Z</dcterms:modified>
</cp:coreProperties>
</file>